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rathore\Desktop\Nature Communications\"/>
    </mc:Choice>
  </mc:AlternateContent>
  <bookViews>
    <workbookView xWindow="0" yWindow="0" windowWidth="22830" windowHeight="11610" activeTab="1"/>
  </bookViews>
  <sheets>
    <sheet name="GecKO sgRNA" sheetId="1" r:id="rId1"/>
    <sheet name="Designed sgRNA for validation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</calcChain>
</file>

<file path=xl/sharedStrings.xml><?xml version="1.0" encoding="utf-8"?>
<sst xmlns="http://schemas.openxmlformats.org/spreadsheetml/2006/main" count="239" uniqueCount="230">
  <si>
    <t>AMPD2</t>
  </si>
  <si>
    <t>CAPN2</t>
  </si>
  <si>
    <t>DCPS</t>
  </si>
  <si>
    <t>MFN2</t>
  </si>
  <si>
    <t>MMP16</t>
  </si>
  <si>
    <t>MOV10</t>
  </si>
  <si>
    <t>SGSM2</t>
  </si>
  <si>
    <t>TBC1D2</t>
  </si>
  <si>
    <t>TMPRSS6</t>
  </si>
  <si>
    <t>CNOT6</t>
  </si>
  <si>
    <t>FUBP3</t>
  </si>
  <si>
    <t>IWS1</t>
  </si>
  <si>
    <t>LSM14A</t>
  </si>
  <si>
    <t>MYC</t>
  </si>
  <si>
    <t>NEUROD1</t>
  </si>
  <si>
    <t>POLE3</t>
  </si>
  <si>
    <t>POLR1B</t>
  </si>
  <si>
    <t>RBFOX3</t>
  </si>
  <si>
    <t>SRSF7</t>
  </si>
  <si>
    <t>WDR92</t>
  </si>
  <si>
    <t>FCGBP</t>
  </si>
  <si>
    <t>PSMD1</t>
  </si>
  <si>
    <t>RAC3</t>
  </si>
  <si>
    <t>ALG9</t>
  </si>
  <si>
    <t>AURKB</t>
  </si>
  <si>
    <t>ELP3</t>
  </si>
  <si>
    <t>GK</t>
  </si>
  <si>
    <t>HIPK4</t>
  </si>
  <si>
    <t>METTL1</t>
  </si>
  <si>
    <t>TGM2</t>
  </si>
  <si>
    <t>WDR82</t>
  </si>
  <si>
    <t>ATF7</t>
  </si>
  <si>
    <t>CDX4</t>
  </si>
  <si>
    <t>MED14</t>
  </si>
  <si>
    <t>TCF20</t>
  </si>
  <si>
    <t>GPR52</t>
  </si>
  <si>
    <t>HTR5A</t>
  </si>
  <si>
    <t>NTN1</t>
  </si>
  <si>
    <t>PROCR</t>
  </si>
  <si>
    <t>IMPDH2</t>
  </si>
  <si>
    <t>KDM1A</t>
  </si>
  <si>
    <t>UQCR10</t>
  </si>
  <si>
    <t>ANAPC10</t>
  </si>
  <si>
    <t>ATPIF1</t>
  </si>
  <si>
    <t>USP54</t>
  </si>
  <si>
    <t>DNAL1</t>
  </si>
  <si>
    <t>MLC1</t>
  </si>
  <si>
    <t>PRAF2</t>
  </si>
  <si>
    <t>SLC39A9</t>
  </si>
  <si>
    <t>MAGEB17</t>
  </si>
  <si>
    <t>CHMP6</t>
  </si>
  <si>
    <t>KIAA0196</t>
  </si>
  <si>
    <t>NonTarget0091</t>
  </si>
  <si>
    <t>Targets</t>
  </si>
  <si>
    <t>HGLibB_57119</t>
  </si>
  <si>
    <t>caccgTCGCAGCGGCGTGGGATCGG</t>
  </si>
  <si>
    <t>aaacCCGATCCCACGCCGCTGCGAc</t>
  </si>
  <si>
    <t>HGLibB_37467</t>
  </si>
  <si>
    <t>caccgCACCGCCTCCTTGATGATCC</t>
  </si>
  <si>
    <t>aaacGGATCATCAAGGAGGCGGTGc</t>
  </si>
  <si>
    <t>HGLibA_32853</t>
  </si>
  <si>
    <t>caccgACCCGTCACGCCGTCCTTGC</t>
  </si>
  <si>
    <t>aaacGCAAGGACGGCGTGACGGGTc</t>
  </si>
  <si>
    <t>HGLibB_54153</t>
  </si>
  <si>
    <t>caccgCAGCAGAGATATTTAGCTAC</t>
  </si>
  <si>
    <t>aaacGTAGCTAAATATCTCTGCTGc</t>
  </si>
  <si>
    <t>HGLibA_30663</t>
  </si>
  <si>
    <t>caccgAACGTTGAGGGGCATCGTCG</t>
  </si>
  <si>
    <t>aaacCGACGATGCCCCTCAACGTTc</t>
  </si>
  <si>
    <t>HGLibB_29457</t>
  </si>
  <si>
    <t>caccgCGAAAGCGATATGCATTGAC</t>
  </si>
  <si>
    <t>aaacGTCAATGCATATCGCTTTCGc</t>
  </si>
  <si>
    <t>HGLibA_24488</t>
  </si>
  <si>
    <t>caccgCCGGCCCTACTGTCGTGCCT</t>
  </si>
  <si>
    <t>aaacAGGCACGACAGTAGGGCCGGc</t>
  </si>
  <si>
    <t>HGLibA_10345</t>
  </si>
  <si>
    <t>caccgCCAGTTGGCCTTGTCCTATC</t>
  </si>
  <si>
    <t>aaacGATAGGACAAGGCCAACTGGc</t>
  </si>
  <si>
    <t>HGLibA_14980</t>
  </si>
  <si>
    <t>caccgTCCGAGCCACCAATTCAACC</t>
  </si>
  <si>
    <t>aaacGGTTGAATTGGTGGCTCGGAc</t>
  </si>
  <si>
    <t>HGLibA_29073</t>
  </si>
  <si>
    <t>caccgCCCCGTTACCACAGAAGAAC</t>
  </si>
  <si>
    <t>aaacGTTCTTCTGTGGTAACGGGGc</t>
  </si>
  <si>
    <t>HGLibB_38606</t>
  </si>
  <si>
    <t>caccgCCCGCAGTTCATACCGAGTG</t>
  </si>
  <si>
    <t>aaacCACTCGGTATGAACTGCGGGc</t>
  </si>
  <si>
    <t>HGLibA_49256</t>
  </si>
  <si>
    <t>caccgACTGGCCATACTTGACGCGC</t>
  </si>
  <si>
    <t>aaacGCGCGTCAAGTATGGCCAGTc</t>
  </si>
  <si>
    <t>HGLibB_19171</t>
  </si>
  <si>
    <t>caccgTCAGTGCAGTGAAACTTCGT</t>
  </si>
  <si>
    <t>aaacACGAAGTTTCACTGCACTGAc</t>
  </si>
  <si>
    <t>HGLibB_45074</t>
  </si>
  <si>
    <t>caccgTCCCCAGGAACGACTGAAGC</t>
  </si>
  <si>
    <t>aaacGCTTCAGTCGTTCCTGGGGAc</t>
  </si>
  <si>
    <t>HGLibA_48494</t>
  </si>
  <si>
    <t>caccgAACACAATGCACAACATCCG</t>
  </si>
  <si>
    <t>aaacCGGATGTTGTGCATTGTGTTc</t>
  </si>
  <si>
    <t>HGLibA_40047</t>
  </si>
  <si>
    <t>caccgTTTCCCGTCCACCATCACGT</t>
  </si>
  <si>
    <t>aaacACGTGATGGTGGACGGGAAAc</t>
  </si>
  <si>
    <t>HGLibB_29324</t>
  </si>
  <si>
    <t>caccgCCACGGTGATCATCGCTGCA</t>
  </si>
  <si>
    <t>aaacTGCAGCGATGATCACCGTGGc</t>
  </si>
  <si>
    <t>HGLibB_03804</t>
  </si>
  <si>
    <t>caccgCTGAAGAGGAACGATATTTC</t>
  </si>
  <si>
    <t>aaacGAAATATCGTTCCTCTTCAGc</t>
  </si>
  <si>
    <t>HGLibA_22399</t>
  </si>
  <si>
    <t>caccgTGTTGAAAGCCGTATAGATC</t>
  </si>
  <si>
    <t>aaacGATCTATACGGCTTTCAACAc</t>
  </si>
  <si>
    <t>HGLibA_28943</t>
  </si>
  <si>
    <t>caccgTCCGGCCACGTTCCGAGTCT</t>
  </si>
  <si>
    <t>aaacAGACTCGGAACGTGGCCGGAc</t>
  </si>
  <si>
    <t>HGLibB_28714</t>
  </si>
  <si>
    <t>caccgACTGTAAGATTTGCTAACTG</t>
  </si>
  <si>
    <t>aaacCAGTTAGCAAATCTTACAGTc</t>
  </si>
  <si>
    <t>HGLibA_01827</t>
  </si>
  <si>
    <t>caccgCCTCCCGCAGCGTCTGTTCA</t>
  </si>
  <si>
    <t>aaacTGAACAGACGCTGCGGGAGGc</t>
  </si>
  <si>
    <t>HGLibA_53104</t>
  </si>
  <si>
    <t>caccgTATCTACGACCACATCAACG</t>
  </si>
  <si>
    <t>aaacCGTTGATGTGGTCGTAGATAc</t>
  </si>
  <si>
    <t>HGLibB_43808</t>
  </si>
  <si>
    <t>caccgCCACACCATGGGCAGCGCAG</t>
  </si>
  <si>
    <t>aaacCTGCGCTGCCCATGGTGTGGc</t>
  </si>
  <si>
    <t>HGLibA_01864</t>
  </si>
  <si>
    <t>caccgTGTATCATGAATGTACGAGT</t>
  </si>
  <si>
    <t>aaacACTCGTACATTCATGATACAc</t>
  </si>
  <si>
    <t>HGLibA_07162</t>
  </si>
  <si>
    <t>caccgCCACTTCTTGTAGGTATCGC</t>
  </si>
  <si>
    <t>aaacGCGATACCTACAAGAAGTGGc</t>
  </si>
  <si>
    <t>HGLibB_50587</t>
  </si>
  <si>
    <t>caccgCAGGCCTTGAACATCCCCTC</t>
  </si>
  <si>
    <t>aaacGAGGGGATGTTCAAGGCCTGc</t>
  </si>
  <si>
    <t>HGLibB_23228</t>
  </si>
  <si>
    <t>caccgCCACGTAGATAATGACAAAG</t>
  </si>
  <si>
    <t>aaacCTTTGTCATTATCTACGTGGc</t>
  </si>
  <si>
    <t>HGLibB_48710</t>
  </si>
  <si>
    <t>caccgTACCCGTGTGCCATTGATGC</t>
  </si>
  <si>
    <t>aaacGCATCAATGGCACACGGGTAc</t>
  </si>
  <si>
    <t>HGLibB_27489</t>
  </si>
  <si>
    <t>caccgTTCTTGCCAGTTCGATCCTT</t>
  </si>
  <si>
    <t>aaacAAGGATCGAACTGGCAAGAAc</t>
  </si>
  <si>
    <t>HGLibB_40411</t>
  </si>
  <si>
    <t>caccgTGAACAGGTCAATAATGCCA</t>
  </si>
  <si>
    <t>aaacTGGCATTATTGACCTGTTCAc</t>
  </si>
  <si>
    <t>HGLibB_03451</t>
  </si>
  <si>
    <t>caccgGAATTTACCTTCTCCTTCAG</t>
  </si>
  <si>
    <t>aaacCTGAAGGAGAAGGTAAATTCc</t>
  </si>
  <si>
    <t>HGLibB_08894</t>
  </si>
  <si>
    <t>caccgCCTGGGCCTTTCCGAGAGAC</t>
  </si>
  <si>
    <t>aaacGTCTCTCGGAAAGGCCCAGGc</t>
  </si>
  <si>
    <t>HGLibB_37504</t>
  </si>
  <si>
    <t>caccgAGCTACCTCAACCTCAACAC</t>
  </si>
  <si>
    <t>aaacGTGTTGAGGTTGAGGTAGCTc</t>
  </si>
  <si>
    <t>HGLibA_01639</t>
  </si>
  <si>
    <t>caccgGTCCATATACCATCCAGTCA</t>
  </si>
  <si>
    <t>aaacTGACTGGATGGTATATGGACc</t>
  </si>
  <si>
    <t>HGLibB_38219</t>
  </si>
  <si>
    <t>caccgGGCGCAACGAGGCGTGCACC</t>
  </si>
  <si>
    <t>aaacGGTGCACGCCTCGTTGCGCCc</t>
  </si>
  <si>
    <t>HGLibB_18127</t>
  </si>
  <si>
    <t>caccgATTTGTTTCAGTTATCGGCA</t>
  </si>
  <si>
    <t>aaacTGCCGATAACTGAAACAAATc</t>
  </si>
  <si>
    <t>HGLibB_53334</t>
  </si>
  <si>
    <t>caccgTGACACTCTCCGCAGTGCTC</t>
  </si>
  <si>
    <t>aaacGAGCACTGCGGAGAGTGTCAc</t>
  </si>
  <si>
    <t>HGLibA_13645</t>
  </si>
  <si>
    <t>caccgTGTACTCACCCATCTCGCTA</t>
  </si>
  <si>
    <t>aaacTAGCGAGATGGGTGAGTACAc</t>
  </si>
  <si>
    <t>HGLibB_12511</t>
  </si>
  <si>
    <t>caccgTGATCGCCATCTGCCATCGC</t>
  </si>
  <si>
    <t>aaacGCGATGGCAGATGGCGATCAc</t>
  </si>
  <si>
    <t>HGLibB_09489</t>
  </si>
  <si>
    <t>caccgTCTGGTTCTCCGTCCTGTCC</t>
  </si>
  <si>
    <t>aaacGGACAGGACGGAGAACCAGAc</t>
  </si>
  <si>
    <t>HGLibB_39100</t>
  </si>
  <si>
    <t>caccgTCACTACACCAAACAATGTG</t>
  </si>
  <si>
    <t>aaacCACATTGTTTGGTGTAGTGAc</t>
  </si>
  <si>
    <t>HGLibA_54190</t>
  </si>
  <si>
    <t>caccgTACCATGTTGGAACACGCAC</t>
  </si>
  <si>
    <t>aaacGTGCGTGTTCCAACATGGTAc</t>
  </si>
  <si>
    <t>HGLibA_31733</t>
  </si>
  <si>
    <t>caccgCAGTCCGCCTTACGGTACCA</t>
  </si>
  <si>
    <t>aaacTGGTACCGTAAGGCGGACTGc</t>
  </si>
  <si>
    <t>HGLibA_24602</t>
  </si>
  <si>
    <t>caccgCAACGAATCCTTCATCAGTA</t>
  </si>
  <si>
    <t>aaacTACTGATGAAGGATTCGTTGc</t>
  </si>
  <si>
    <t>HGLibA_03880</t>
  </si>
  <si>
    <t>caccgTGACGAGCAGCGAACAGCCA</t>
  </si>
  <si>
    <t>aaacTGGCTGTTCGCTGCTCGTCAc</t>
  </si>
  <si>
    <t>HGLibB_21321</t>
  </si>
  <si>
    <t>caccgGATGCGTTCGTGTGACTCCC</t>
  </si>
  <si>
    <t>aaacGGGAGTCACACGAACGCATCc</t>
  </si>
  <si>
    <t>HGLibB_17156</t>
  </si>
  <si>
    <t>caccgCTTCAGCGTGACACTGACCG</t>
  </si>
  <si>
    <t>aaacCGGTCAGTGTCACGCTGAAGc</t>
  </si>
  <si>
    <t>HGLibA_27937</t>
  </si>
  <si>
    <t>caccgCGCTTACTCGCCTGACCGCG</t>
  </si>
  <si>
    <t>aaacCGCGGTCAGGCGAGTAAGCGc</t>
  </si>
  <si>
    <t>HGLibB_23852</t>
  </si>
  <si>
    <t>caccgGACCATAGCATCTGACAGTG</t>
  </si>
  <si>
    <t>aaacCACTGTCAGATGCTATGGTCc</t>
  </si>
  <si>
    <t>HGLibB_20021</t>
  </si>
  <si>
    <t>caccgCAATGACTCGTGGACACCTG</t>
  </si>
  <si>
    <t>aaacCAGGTGTCCACGAGTCATTGc</t>
  </si>
  <si>
    <t>HGLibB_29652</t>
  </si>
  <si>
    <t>caccgCAGCGCTAAGGGCTATGACC</t>
  </si>
  <si>
    <t>aaacGGTCATAGCCCTTAGCGCTGc</t>
  </si>
  <si>
    <t>HGLibB_47030</t>
  </si>
  <si>
    <t>caccgAGATCACATTCTCGATCCAG</t>
  </si>
  <si>
    <t>aaacCTGGATCGAGAATGTGATCTc</t>
  </si>
  <si>
    <t>Forward</t>
  </si>
  <si>
    <t>Reverse</t>
  </si>
  <si>
    <t>GecKO ID</t>
  </si>
  <si>
    <t>S.no</t>
  </si>
  <si>
    <t>caccgATGGACTCGGAATATTACAG</t>
  </si>
  <si>
    <t>aaacCTGTAATATTCCGAGTCCATc</t>
  </si>
  <si>
    <t>caccgCGTCCTTACAGCATATAGGC</t>
  </si>
  <si>
    <t>aaacGCCTATATGCTGTAAGGACGc</t>
  </si>
  <si>
    <t>caccgACAATTTCTATGGCACCGAG</t>
  </si>
  <si>
    <t>aaacCTCGGTGCCATAGAAATTGTc</t>
  </si>
  <si>
    <t>caccgTTTCCTTAGATCGTTAGACA</t>
  </si>
  <si>
    <t>aaacTGTCTAACGATCTAAGGAAAc</t>
  </si>
  <si>
    <t>caccgTGTTGATAACTGGCTCCACG</t>
  </si>
  <si>
    <t>aaacCGTGGAGCCAGTTATCAACAc</t>
  </si>
  <si>
    <t>NT control</t>
  </si>
  <si>
    <t>caccgCTGAAAAAGGAAGGAGTTGA</t>
  </si>
  <si>
    <t>aaacTCAACTCCTTCCTTTTTCA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Border="1"/>
    <xf numFmtId="0" fontId="0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topLeftCell="A22" zoomScale="80" zoomScaleNormal="80" workbookViewId="0">
      <selection activeCell="J51" sqref="J51"/>
    </sheetView>
  </sheetViews>
  <sheetFormatPr defaultRowHeight="15.75" x14ac:dyDescent="0.25"/>
  <cols>
    <col min="1" max="1" width="5.5703125" style="1" bestFit="1" customWidth="1"/>
    <col min="2" max="2" width="16" style="1" bestFit="1" customWidth="1"/>
    <col min="3" max="3" width="15.85546875" style="1" bestFit="1" customWidth="1"/>
    <col min="4" max="4" width="39.5703125" style="1" bestFit="1" customWidth="1"/>
    <col min="5" max="5" width="39.42578125" style="1" bestFit="1" customWidth="1"/>
    <col min="6" max="16384" width="9.140625" style="1"/>
  </cols>
  <sheetData>
    <row r="1" spans="1:5" x14ac:dyDescent="0.25">
      <c r="A1" s="1" t="s">
        <v>216</v>
      </c>
      <c r="B1" s="1" t="s">
        <v>53</v>
      </c>
      <c r="C1" s="1" t="s">
        <v>215</v>
      </c>
      <c r="D1" s="1" t="s">
        <v>213</v>
      </c>
      <c r="E1" s="1" t="s">
        <v>214</v>
      </c>
    </row>
    <row r="2" spans="1:5" x14ac:dyDescent="0.25">
      <c r="A2" s="1">
        <v>1</v>
      </c>
      <c r="B2" s="1" t="s">
        <v>0</v>
      </c>
      <c r="C2" s="1" t="s">
        <v>117</v>
      </c>
      <c r="D2" s="1" t="s">
        <v>118</v>
      </c>
      <c r="E2" s="1" t="s">
        <v>119</v>
      </c>
    </row>
    <row r="3" spans="1:5" x14ac:dyDescent="0.25">
      <c r="A3" s="1">
        <f>A2+1</f>
        <v>2</v>
      </c>
      <c r="B3" s="1" t="s">
        <v>1</v>
      </c>
      <c r="C3" s="1" t="s">
        <v>129</v>
      </c>
      <c r="D3" s="1" t="s">
        <v>130</v>
      </c>
      <c r="E3" s="1" t="s">
        <v>131</v>
      </c>
    </row>
    <row r="4" spans="1:5" x14ac:dyDescent="0.25">
      <c r="A4" s="1">
        <f t="shared" ref="A4:A54" si="0">A3+1</f>
        <v>3</v>
      </c>
      <c r="B4" s="1" t="s">
        <v>2</v>
      </c>
      <c r="C4" s="1" t="s">
        <v>171</v>
      </c>
      <c r="D4" s="1" t="s">
        <v>172</v>
      </c>
      <c r="E4" s="1" t="s">
        <v>173</v>
      </c>
    </row>
    <row r="5" spans="1:5" x14ac:dyDescent="0.25">
      <c r="A5" s="1">
        <f t="shared" si="0"/>
        <v>4</v>
      </c>
      <c r="B5" s="1" t="s">
        <v>3</v>
      </c>
      <c r="C5" s="1" t="s">
        <v>81</v>
      </c>
      <c r="D5" s="1" t="s">
        <v>82</v>
      </c>
      <c r="E5" s="1" t="s">
        <v>83</v>
      </c>
    </row>
    <row r="6" spans="1:5" x14ac:dyDescent="0.25">
      <c r="A6" s="1">
        <f t="shared" si="0"/>
        <v>5</v>
      </c>
      <c r="B6" s="1" t="s">
        <v>4</v>
      </c>
      <c r="C6" s="1" t="s">
        <v>69</v>
      </c>
      <c r="D6" s="1" t="s">
        <v>70</v>
      </c>
      <c r="E6" s="1" t="s">
        <v>71</v>
      </c>
    </row>
    <row r="7" spans="1:5" x14ac:dyDescent="0.25">
      <c r="A7" s="1">
        <f t="shared" si="0"/>
        <v>6</v>
      </c>
      <c r="B7" s="1" t="s">
        <v>5</v>
      </c>
      <c r="C7" s="1" t="s">
        <v>207</v>
      </c>
      <c r="D7" s="1" t="s">
        <v>208</v>
      </c>
      <c r="E7" s="1" t="s">
        <v>209</v>
      </c>
    </row>
    <row r="8" spans="1:5" x14ac:dyDescent="0.25">
      <c r="A8" s="1">
        <f t="shared" si="0"/>
        <v>7</v>
      </c>
      <c r="B8" s="1" t="s">
        <v>6</v>
      </c>
      <c r="C8" s="1" t="s">
        <v>123</v>
      </c>
      <c r="D8" s="1" t="s">
        <v>124</v>
      </c>
      <c r="E8" s="1" t="s">
        <v>125</v>
      </c>
    </row>
    <row r="9" spans="1:5" x14ac:dyDescent="0.25">
      <c r="A9" s="1">
        <f t="shared" si="0"/>
        <v>8</v>
      </c>
      <c r="B9" s="1" t="s">
        <v>7</v>
      </c>
      <c r="C9" s="1" t="s">
        <v>96</v>
      </c>
      <c r="D9" s="1" t="s">
        <v>97</v>
      </c>
      <c r="E9" s="1" t="s">
        <v>98</v>
      </c>
    </row>
    <row r="10" spans="1:5" x14ac:dyDescent="0.25">
      <c r="A10" s="1">
        <f t="shared" si="0"/>
        <v>9</v>
      </c>
      <c r="B10" s="1" t="s">
        <v>8</v>
      </c>
      <c r="C10" s="1" t="s">
        <v>132</v>
      </c>
      <c r="D10" s="1" t="s">
        <v>133</v>
      </c>
      <c r="E10" s="1" t="s">
        <v>134</v>
      </c>
    </row>
    <row r="11" spans="1:5" x14ac:dyDescent="0.25">
      <c r="A11" s="1">
        <f t="shared" si="0"/>
        <v>10</v>
      </c>
      <c r="B11" s="1" t="s">
        <v>9</v>
      </c>
      <c r="C11" s="1" t="s">
        <v>75</v>
      </c>
      <c r="D11" s="1" t="s">
        <v>76</v>
      </c>
      <c r="E11" s="1" t="s">
        <v>77</v>
      </c>
    </row>
    <row r="12" spans="1:5" x14ac:dyDescent="0.25">
      <c r="A12" s="1">
        <f t="shared" si="0"/>
        <v>11</v>
      </c>
      <c r="B12" s="1" t="s">
        <v>10</v>
      </c>
      <c r="C12" s="1" t="s">
        <v>162</v>
      </c>
      <c r="D12" s="1" t="s">
        <v>163</v>
      </c>
      <c r="E12" s="1" t="s">
        <v>164</v>
      </c>
    </row>
    <row r="13" spans="1:5" x14ac:dyDescent="0.25">
      <c r="A13" s="1">
        <f t="shared" si="0"/>
        <v>12</v>
      </c>
      <c r="B13" s="1" t="s">
        <v>11</v>
      </c>
      <c r="C13" s="1" t="s">
        <v>201</v>
      </c>
      <c r="D13" s="1" t="s">
        <v>202</v>
      </c>
      <c r="E13" s="1" t="s">
        <v>203</v>
      </c>
    </row>
    <row r="14" spans="1:5" x14ac:dyDescent="0.25">
      <c r="A14" s="1">
        <f t="shared" si="0"/>
        <v>13</v>
      </c>
      <c r="B14" s="1" t="s">
        <v>12</v>
      </c>
      <c r="C14" s="1" t="s">
        <v>141</v>
      </c>
      <c r="D14" s="1" t="s">
        <v>142</v>
      </c>
      <c r="E14" s="1" t="s">
        <v>143</v>
      </c>
    </row>
    <row r="15" spans="1:5" x14ac:dyDescent="0.25">
      <c r="A15" s="1">
        <f t="shared" si="0"/>
        <v>14</v>
      </c>
      <c r="B15" s="1" t="s">
        <v>13</v>
      </c>
      <c r="C15" s="1" t="s">
        <v>66</v>
      </c>
      <c r="D15" s="1" t="s">
        <v>67</v>
      </c>
      <c r="E15" s="1" t="s">
        <v>68</v>
      </c>
    </row>
    <row r="16" spans="1:5" x14ac:dyDescent="0.25">
      <c r="A16" s="1">
        <f t="shared" si="0"/>
        <v>15</v>
      </c>
      <c r="B16" s="1" t="s">
        <v>14</v>
      </c>
      <c r="C16" s="1" t="s">
        <v>183</v>
      </c>
      <c r="D16" s="1" t="s">
        <v>184</v>
      </c>
      <c r="E16" s="1" t="s">
        <v>185</v>
      </c>
    </row>
    <row r="17" spans="1:5" x14ac:dyDescent="0.25">
      <c r="A17" s="1">
        <f t="shared" si="0"/>
        <v>16</v>
      </c>
      <c r="B17" s="1" t="s">
        <v>15</v>
      </c>
      <c r="C17" s="1" t="s">
        <v>57</v>
      </c>
      <c r="D17" s="1" t="s">
        <v>58</v>
      </c>
      <c r="E17" s="1" t="s">
        <v>59</v>
      </c>
    </row>
    <row r="18" spans="1:5" x14ac:dyDescent="0.25">
      <c r="A18" s="1">
        <f t="shared" si="0"/>
        <v>17</v>
      </c>
      <c r="B18" s="1" t="s">
        <v>16</v>
      </c>
      <c r="C18" s="1" t="s">
        <v>153</v>
      </c>
      <c r="D18" s="1" t="s">
        <v>154</v>
      </c>
      <c r="E18" s="1" t="s">
        <v>155</v>
      </c>
    </row>
    <row r="19" spans="1:5" x14ac:dyDescent="0.25">
      <c r="A19" s="1">
        <f t="shared" si="0"/>
        <v>18</v>
      </c>
      <c r="B19" s="1" t="s">
        <v>17</v>
      </c>
      <c r="C19" s="1" t="s">
        <v>144</v>
      </c>
      <c r="D19" s="1" t="s">
        <v>145</v>
      </c>
      <c r="E19" s="1" t="s">
        <v>146</v>
      </c>
    </row>
    <row r="20" spans="1:5" x14ac:dyDescent="0.25">
      <c r="A20" s="1">
        <f t="shared" si="0"/>
        <v>19</v>
      </c>
      <c r="B20" s="1" t="s">
        <v>18</v>
      </c>
      <c r="C20" s="1" t="s">
        <v>210</v>
      </c>
      <c r="D20" s="1" t="s">
        <v>211</v>
      </c>
      <c r="E20" s="1" t="s">
        <v>212</v>
      </c>
    </row>
    <row r="21" spans="1:5" x14ac:dyDescent="0.25">
      <c r="A21" s="1">
        <f t="shared" si="0"/>
        <v>20</v>
      </c>
      <c r="B21" s="1" t="s">
        <v>19</v>
      </c>
      <c r="C21" s="1" t="s">
        <v>63</v>
      </c>
      <c r="D21" s="1" t="s">
        <v>64</v>
      </c>
      <c r="E21" s="1" t="s">
        <v>65</v>
      </c>
    </row>
    <row r="22" spans="1:5" x14ac:dyDescent="0.25">
      <c r="A22" s="1">
        <f t="shared" si="0"/>
        <v>21</v>
      </c>
      <c r="B22" s="1" t="s">
        <v>20</v>
      </c>
      <c r="C22" s="1" t="s">
        <v>195</v>
      </c>
      <c r="D22" s="1" t="s">
        <v>196</v>
      </c>
      <c r="E22" s="1" t="s">
        <v>197</v>
      </c>
    </row>
    <row r="23" spans="1:5" x14ac:dyDescent="0.25">
      <c r="A23" s="1">
        <f t="shared" si="0"/>
        <v>22</v>
      </c>
      <c r="B23" s="1" t="s">
        <v>21</v>
      </c>
      <c r="C23" s="1" t="s">
        <v>177</v>
      </c>
      <c r="D23" s="1" t="s">
        <v>178</v>
      </c>
      <c r="E23" s="1" t="s">
        <v>179</v>
      </c>
    </row>
    <row r="24" spans="1:5" x14ac:dyDescent="0.25">
      <c r="A24" s="1">
        <f t="shared" si="0"/>
        <v>23</v>
      </c>
      <c r="B24" s="1" t="s">
        <v>22</v>
      </c>
      <c r="C24" s="1" t="s">
        <v>99</v>
      </c>
      <c r="D24" s="1" t="s">
        <v>100</v>
      </c>
      <c r="E24" s="1" t="s">
        <v>101</v>
      </c>
    </row>
    <row r="25" spans="1:5" x14ac:dyDescent="0.25">
      <c r="A25" s="1">
        <f t="shared" si="0"/>
        <v>24</v>
      </c>
      <c r="B25" s="1" t="s">
        <v>23</v>
      </c>
      <c r="C25" s="1" t="s">
        <v>156</v>
      </c>
      <c r="D25" s="1" t="s">
        <v>157</v>
      </c>
      <c r="E25" s="1" t="s">
        <v>158</v>
      </c>
    </row>
    <row r="26" spans="1:5" x14ac:dyDescent="0.25">
      <c r="A26" s="1">
        <f t="shared" si="0"/>
        <v>25</v>
      </c>
      <c r="B26" s="1" t="s">
        <v>24</v>
      </c>
      <c r="C26" s="1" t="s">
        <v>189</v>
      </c>
      <c r="D26" s="1" t="s">
        <v>190</v>
      </c>
      <c r="E26" s="1" t="s">
        <v>191</v>
      </c>
    </row>
    <row r="27" spans="1:5" x14ac:dyDescent="0.25">
      <c r="A27" s="1">
        <f t="shared" si="0"/>
        <v>26</v>
      </c>
      <c r="B27" s="1" t="s">
        <v>25</v>
      </c>
      <c r="C27" s="1" t="s">
        <v>78</v>
      </c>
      <c r="D27" s="1" t="s">
        <v>79</v>
      </c>
      <c r="E27" s="1" t="s">
        <v>80</v>
      </c>
    </row>
    <row r="28" spans="1:5" x14ac:dyDescent="0.25">
      <c r="A28" s="1">
        <f t="shared" si="0"/>
        <v>27</v>
      </c>
      <c r="B28" s="1" t="s">
        <v>26</v>
      </c>
      <c r="C28" s="1" t="s">
        <v>90</v>
      </c>
      <c r="D28" s="1" t="s">
        <v>91</v>
      </c>
      <c r="E28" s="1" t="s">
        <v>92</v>
      </c>
    </row>
    <row r="29" spans="1:5" x14ac:dyDescent="0.25">
      <c r="A29" s="1">
        <f t="shared" si="0"/>
        <v>28</v>
      </c>
      <c r="B29" s="1" t="s">
        <v>27</v>
      </c>
      <c r="C29" s="1" t="s">
        <v>192</v>
      </c>
      <c r="D29" s="1" t="s">
        <v>193</v>
      </c>
      <c r="E29" s="1" t="s">
        <v>194</v>
      </c>
    </row>
    <row r="30" spans="1:5" x14ac:dyDescent="0.25">
      <c r="A30" s="1">
        <f t="shared" si="0"/>
        <v>29</v>
      </c>
      <c r="B30" s="1" t="s">
        <v>28</v>
      </c>
      <c r="C30" s="1" t="s">
        <v>111</v>
      </c>
      <c r="D30" s="1" t="s">
        <v>112</v>
      </c>
      <c r="E30" s="1" t="s">
        <v>113</v>
      </c>
    </row>
    <row r="31" spans="1:5" x14ac:dyDescent="0.25">
      <c r="A31" s="1">
        <f t="shared" si="0"/>
        <v>30</v>
      </c>
      <c r="B31" s="1" t="s">
        <v>29</v>
      </c>
      <c r="C31" s="1" t="s">
        <v>87</v>
      </c>
      <c r="D31" s="1" t="s">
        <v>88</v>
      </c>
      <c r="E31" s="1" t="s">
        <v>89</v>
      </c>
    </row>
    <row r="32" spans="1:5" x14ac:dyDescent="0.25">
      <c r="A32" s="1">
        <f t="shared" si="0"/>
        <v>31</v>
      </c>
      <c r="B32" s="1" t="s">
        <v>30</v>
      </c>
      <c r="C32" s="1" t="s">
        <v>180</v>
      </c>
      <c r="D32" s="1" t="s">
        <v>181</v>
      </c>
      <c r="E32" s="1" t="s">
        <v>182</v>
      </c>
    </row>
    <row r="33" spans="1:5" x14ac:dyDescent="0.25">
      <c r="A33" s="1">
        <f t="shared" si="0"/>
        <v>32</v>
      </c>
      <c r="B33" s="1" t="s">
        <v>31</v>
      </c>
      <c r="C33" s="1" t="s">
        <v>147</v>
      </c>
      <c r="D33" s="1" t="s">
        <v>148</v>
      </c>
      <c r="E33" s="1" t="s">
        <v>149</v>
      </c>
    </row>
    <row r="34" spans="1:5" x14ac:dyDescent="0.25">
      <c r="A34" s="1">
        <f t="shared" si="0"/>
        <v>33</v>
      </c>
      <c r="B34" s="1" t="s">
        <v>32</v>
      </c>
      <c r="C34" s="1" t="s">
        <v>150</v>
      </c>
      <c r="D34" s="1" t="s">
        <v>151</v>
      </c>
      <c r="E34" s="1" t="s">
        <v>152</v>
      </c>
    </row>
    <row r="35" spans="1:5" x14ac:dyDescent="0.25">
      <c r="A35" s="1">
        <f t="shared" si="0"/>
        <v>34</v>
      </c>
      <c r="B35" s="1" t="s">
        <v>33</v>
      </c>
      <c r="C35" s="1" t="s">
        <v>114</v>
      </c>
      <c r="D35" s="1" t="s">
        <v>115</v>
      </c>
      <c r="E35" s="1" t="s">
        <v>116</v>
      </c>
    </row>
    <row r="36" spans="1:5" x14ac:dyDescent="0.25">
      <c r="A36" s="1">
        <f t="shared" si="0"/>
        <v>35</v>
      </c>
      <c r="B36" s="1" t="s">
        <v>34</v>
      </c>
      <c r="C36" s="1" t="s">
        <v>138</v>
      </c>
      <c r="D36" s="1" t="s">
        <v>139</v>
      </c>
      <c r="E36" s="1" t="s">
        <v>140</v>
      </c>
    </row>
    <row r="37" spans="1:5" x14ac:dyDescent="0.25">
      <c r="A37" s="1">
        <f t="shared" si="0"/>
        <v>36</v>
      </c>
      <c r="B37" s="1" t="s">
        <v>35</v>
      </c>
      <c r="C37" s="1" t="s">
        <v>204</v>
      </c>
      <c r="D37" s="1" t="s">
        <v>205</v>
      </c>
      <c r="E37" s="1" t="s">
        <v>206</v>
      </c>
    </row>
    <row r="38" spans="1:5" x14ac:dyDescent="0.25">
      <c r="A38" s="1">
        <f t="shared" si="0"/>
        <v>37</v>
      </c>
      <c r="B38" s="1" t="s">
        <v>36</v>
      </c>
      <c r="C38" s="1" t="s">
        <v>108</v>
      </c>
      <c r="D38" s="1" t="s">
        <v>109</v>
      </c>
      <c r="E38" s="1" t="s">
        <v>110</v>
      </c>
    </row>
    <row r="39" spans="1:5" x14ac:dyDescent="0.25">
      <c r="A39" s="1">
        <f t="shared" si="0"/>
        <v>38</v>
      </c>
      <c r="B39" s="1" t="s">
        <v>37</v>
      </c>
      <c r="C39" s="1" t="s">
        <v>60</v>
      </c>
      <c r="D39" s="1" t="s">
        <v>61</v>
      </c>
      <c r="E39" s="1" t="s">
        <v>62</v>
      </c>
    </row>
    <row r="40" spans="1:5" x14ac:dyDescent="0.25">
      <c r="A40" s="1">
        <f t="shared" si="0"/>
        <v>39</v>
      </c>
      <c r="B40" s="1" t="s">
        <v>38</v>
      </c>
      <c r="C40" s="1" t="s">
        <v>84</v>
      </c>
      <c r="D40" s="1" t="s">
        <v>85</v>
      </c>
      <c r="E40" s="1" t="s">
        <v>86</v>
      </c>
    </row>
    <row r="41" spans="1:5" x14ac:dyDescent="0.25">
      <c r="A41" s="1">
        <f t="shared" si="0"/>
        <v>40</v>
      </c>
      <c r="B41" s="1" t="s">
        <v>39</v>
      </c>
      <c r="C41" s="1" t="s">
        <v>135</v>
      </c>
      <c r="D41" s="1" t="s">
        <v>136</v>
      </c>
      <c r="E41" s="1" t="s">
        <v>137</v>
      </c>
    </row>
    <row r="42" spans="1:5" x14ac:dyDescent="0.25">
      <c r="A42" s="1">
        <f t="shared" si="0"/>
        <v>41</v>
      </c>
      <c r="B42" s="1" t="s">
        <v>40</v>
      </c>
      <c r="C42" s="1" t="s">
        <v>72</v>
      </c>
      <c r="D42" s="1" t="s">
        <v>73</v>
      </c>
      <c r="E42" s="1" t="s">
        <v>74</v>
      </c>
    </row>
    <row r="43" spans="1:5" x14ac:dyDescent="0.25">
      <c r="A43" s="1">
        <f t="shared" si="0"/>
        <v>42</v>
      </c>
      <c r="B43" s="1" t="s">
        <v>41</v>
      </c>
      <c r="C43" s="1" t="s">
        <v>120</v>
      </c>
      <c r="D43" s="1" t="s">
        <v>121</v>
      </c>
      <c r="E43" s="1" t="s">
        <v>122</v>
      </c>
    </row>
    <row r="44" spans="1:5" x14ac:dyDescent="0.25">
      <c r="A44" s="1">
        <f t="shared" si="0"/>
        <v>43</v>
      </c>
      <c r="B44" s="1" t="s">
        <v>42</v>
      </c>
      <c r="C44" s="1" t="s">
        <v>126</v>
      </c>
      <c r="D44" s="1" t="s">
        <v>127</v>
      </c>
      <c r="E44" s="1" t="s">
        <v>128</v>
      </c>
    </row>
    <row r="45" spans="1:5" x14ac:dyDescent="0.25">
      <c r="A45" s="1">
        <f t="shared" si="0"/>
        <v>44</v>
      </c>
      <c r="B45" s="1" t="s">
        <v>43</v>
      </c>
      <c r="C45" s="1" t="s">
        <v>105</v>
      </c>
      <c r="D45" s="1" t="s">
        <v>106</v>
      </c>
      <c r="E45" s="1" t="s">
        <v>107</v>
      </c>
    </row>
    <row r="46" spans="1:5" x14ac:dyDescent="0.25">
      <c r="A46" s="1">
        <f t="shared" si="0"/>
        <v>45</v>
      </c>
      <c r="B46" s="1" t="s">
        <v>44</v>
      </c>
      <c r="C46" s="1" t="s">
        <v>165</v>
      </c>
      <c r="D46" s="1" t="s">
        <v>166</v>
      </c>
      <c r="E46" s="1" t="s">
        <v>167</v>
      </c>
    </row>
    <row r="47" spans="1:5" x14ac:dyDescent="0.25">
      <c r="A47" s="1">
        <f t="shared" si="0"/>
        <v>46</v>
      </c>
      <c r="B47" s="1" t="s">
        <v>45</v>
      </c>
      <c r="C47" s="1" t="s">
        <v>168</v>
      </c>
      <c r="D47" s="1" t="s">
        <v>169</v>
      </c>
      <c r="E47" s="1" t="s">
        <v>170</v>
      </c>
    </row>
    <row r="48" spans="1:5" x14ac:dyDescent="0.25">
      <c r="A48" s="1">
        <f t="shared" si="0"/>
        <v>47</v>
      </c>
      <c r="B48" s="1" t="s">
        <v>46</v>
      </c>
      <c r="C48" s="1" t="s">
        <v>102</v>
      </c>
      <c r="D48" s="1" t="s">
        <v>103</v>
      </c>
      <c r="E48" s="1" t="s">
        <v>104</v>
      </c>
    </row>
    <row r="49" spans="1:5" x14ac:dyDescent="0.25">
      <c r="A49" s="1">
        <f t="shared" si="0"/>
        <v>48</v>
      </c>
      <c r="B49" s="1" t="s">
        <v>47</v>
      </c>
      <c r="C49" s="1" t="s">
        <v>159</v>
      </c>
      <c r="D49" s="1" t="s">
        <v>160</v>
      </c>
      <c r="E49" s="1" t="s">
        <v>161</v>
      </c>
    </row>
    <row r="50" spans="1:5" x14ac:dyDescent="0.25">
      <c r="A50" s="1">
        <f t="shared" si="0"/>
        <v>49</v>
      </c>
      <c r="B50" s="1" t="s">
        <v>48</v>
      </c>
      <c r="C50" s="1" t="s">
        <v>93</v>
      </c>
      <c r="D50" s="1" t="s">
        <v>94</v>
      </c>
      <c r="E50" s="1" t="s">
        <v>95</v>
      </c>
    </row>
    <row r="51" spans="1:5" x14ac:dyDescent="0.25">
      <c r="A51" s="1">
        <f t="shared" si="0"/>
        <v>50</v>
      </c>
      <c r="B51" s="1" t="s">
        <v>49</v>
      </c>
      <c r="C51" s="1" t="s">
        <v>198</v>
      </c>
      <c r="D51" s="1" t="s">
        <v>199</v>
      </c>
      <c r="E51" s="1" t="s">
        <v>200</v>
      </c>
    </row>
    <row r="52" spans="1:5" x14ac:dyDescent="0.25">
      <c r="A52" s="1">
        <f t="shared" si="0"/>
        <v>51</v>
      </c>
      <c r="B52" s="1" t="s">
        <v>50</v>
      </c>
      <c r="C52" s="1" t="s">
        <v>174</v>
      </c>
      <c r="D52" s="1" t="s">
        <v>175</v>
      </c>
      <c r="E52" s="1" t="s">
        <v>176</v>
      </c>
    </row>
    <row r="53" spans="1:5" x14ac:dyDescent="0.25">
      <c r="A53" s="1">
        <f t="shared" si="0"/>
        <v>52</v>
      </c>
      <c r="B53" s="1" t="s">
        <v>51</v>
      </c>
      <c r="C53" s="1" t="s">
        <v>186</v>
      </c>
      <c r="D53" s="1" t="s">
        <v>187</v>
      </c>
      <c r="E53" s="1" t="s">
        <v>188</v>
      </c>
    </row>
    <row r="54" spans="1:5" x14ac:dyDescent="0.25">
      <c r="A54" s="1">
        <f t="shared" si="0"/>
        <v>53</v>
      </c>
      <c r="B54" s="1" t="s">
        <v>52</v>
      </c>
      <c r="C54" s="1" t="s">
        <v>54</v>
      </c>
      <c r="D54" s="1" t="s">
        <v>55</v>
      </c>
      <c r="E54" s="1" t="s">
        <v>5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abSelected="1" workbookViewId="0">
      <selection activeCell="D29" sqref="D29"/>
    </sheetView>
  </sheetViews>
  <sheetFormatPr defaultRowHeight="15" x14ac:dyDescent="0.25"/>
  <cols>
    <col min="1" max="1" width="5.140625" style="2" bestFit="1" customWidth="1"/>
    <col min="2" max="2" width="10.5703125" style="2" bestFit="1" customWidth="1"/>
    <col min="3" max="3" width="37.42578125" style="2" bestFit="1" customWidth="1"/>
    <col min="4" max="4" width="37.140625" style="2" bestFit="1" customWidth="1"/>
    <col min="5" max="16384" width="9.140625" style="2"/>
  </cols>
  <sheetData>
    <row r="1" spans="1:5" ht="15.75" x14ac:dyDescent="0.25">
      <c r="A1" s="1" t="s">
        <v>216</v>
      </c>
      <c r="B1" s="1" t="s">
        <v>53</v>
      </c>
      <c r="C1" s="1" t="s">
        <v>213</v>
      </c>
      <c r="D1" s="1" t="s">
        <v>214</v>
      </c>
      <c r="E1" s="1"/>
    </row>
    <row r="2" spans="1:5" ht="15.75" x14ac:dyDescent="0.25">
      <c r="A2" s="1">
        <v>1</v>
      </c>
      <c r="B2" s="1" t="s">
        <v>11</v>
      </c>
      <c r="C2" s="1" t="s">
        <v>217</v>
      </c>
      <c r="D2" s="1" t="s">
        <v>218</v>
      </c>
      <c r="E2" s="1"/>
    </row>
    <row r="3" spans="1:5" ht="15.75" x14ac:dyDescent="0.25">
      <c r="A3" s="1">
        <v>2</v>
      </c>
      <c r="B3" s="1" t="s">
        <v>15</v>
      </c>
      <c r="C3" s="1" t="s">
        <v>219</v>
      </c>
      <c r="D3" s="1" t="s">
        <v>220</v>
      </c>
      <c r="E3" s="1"/>
    </row>
    <row r="4" spans="1:5" ht="15.75" x14ac:dyDescent="0.25">
      <c r="A4" s="1">
        <v>3</v>
      </c>
      <c r="B4" s="1" t="s">
        <v>16</v>
      </c>
      <c r="C4" s="1" t="s">
        <v>221</v>
      </c>
      <c r="D4" s="1" t="s">
        <v>222</v>
      </c>
      <c r="E4" s="1"/>
    </row>
    <row r="5" spans="1:5" ht="15.75" x14ac:dyDescent="0.25">
      <c r="A5" s="1">
        <v>4</v>
      </c>
      <c r="B5" s="1" t="s">
        <v>21</v>
      </c>
      <c r="C5" s="1" t="s">
        <v>223</v>
      </c>
      <c r="D5" s="1" t="s">
        <v>224</v>
      </c>
      <c r="E5" s="1"/>
    </row>
    <row r="6" spans="1:5" ht="15.75" x14ac:dyDescent="0.25">
      <c r="A6" s="1">
        <v>5</v>
      </c>
      <c r="B6" s="1" t="s">
        <v>29</v>
      </c>
      <c r="C6" s="1" t="s">
        <v>225</v>
      </c>
      <c r="D6" s="1" t="s">
        <v>226</v>
      </c>
      <c r="E6" s="1"/>
    </row>
    <row r="7" spans="1:5" ht="15.75" x14ac:dyDescent="0.25">
      <c r="A7" s="1">
        <v>6</v>
      </c>
      <c r="B7" s="1" t="s">
        <v>227</v>
      </c>
      <c r="C7" s="1" t="s">
        <v>228</v>
      </c>
      <c r="D7" s="1" t="s">
        <v>229</v>
      </c>
      <c r="E7" s="1"/>
    </row>
    <row r="8" spans="1:5" ht="15.75" x14ac:dyDescent="0.25">
      <c r="A8" s="1"/>
      <c r="B8" s="1"/>
      <c r="C8" s="1"/>
      <c r="D8" s="1"/>
      <c r="E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cKO sgRNA</vt:lpstr>
      <vt:lpstr>Designed sgRNA for validation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rag Rathore</dc:creator>
  <cp:lastModifiedBy>Anurag Rathore</cp:lastModifiedBy>
  <dcterms:created xsi:type="dcterms:W3CDTF">2019-07-25T18:52:56Z</dcterms:created>
  <dcterms:modified xsi:type="dcterms:W3CDTF">2019-09-18T17:15:03Z</dcterms:modified>
</cp:coreProperties>
</file>